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0. Tsinghua\0. PAPERS\1. Identification of avian flapping motion from non-volant winged dinosaurs based on modal effective mass analysis\6. Nature_Echology and Evolution\0. Final Version\"/>
    </mc:Choice>
  </mc:AlternateContent>
  <bookViews>
    <workbookView xWindow="0" yWindow="0" windowWidth="20490" windowHeight="7755"/>
  </bookViews>
  <sheets>
    <sheet name="Mass" sheetId="2" r:id="rId1"/>
    <sheet name="Speed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" i="2" l="1"/>
  <c r="F2" i="1"/>
  <c r="G2" i="1" s="1"/>
</calcChain>
</file>

<file path=xl/sharedStrings.xml><?xml version="1.0" encoding="utf-8"?>
<sst xmlns="http://schemas.openxmlformats.org/spreadsheetml/2006/main" count="20" uniqueCount="15">
  <si>
    <t>Taxon</t>
  </si>
  <si>
    <t>MT Length (mm)</t>
  </si>
  <si>
    <t>Tibia Length (mm)</t>
  </si>
  <si>
    <t>Femur Length (mm)</t>
  </si>
  <si>
    <t>Hip height (mm)</t>
  </si>
  <si>
    <t>Running speed (m/s)</t>
  </si>
  <si>
    <t>Caudipteryx</t>
  </si>
  <si>
    <t>Specimen</t>
  </si>
  <si>
    <t>BPM 0001</t>
  </si>
  <si>
    <t>Notes:</t>
  </si>
  <si>
    <t>2. Running speed corresponds to a Froude number of 17, representing fast (but not necessarily maximally fast) running</t>
  </si>
  <si>
    <t>Mass (kg)</t>
  </si>
  <si>
    <t>Note:</t>
  </si>
  <si>
    <t>1. Based on equation relating femur length to mass in Christiansen and Farina (2004)</t>
  </si>
  <si>
    <t>1. Assumes the joint angles used by Hutchinson (2004) in his study of running in extinct theropods: metatarsus elevated 80 deg. above the substrate, ankle angle 140 deg., knee angle 110 de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64" fontId="0" fillId="0" borderId="0" xfId="0" applyNumberFormat="1"/>
    <xf numFmtId="0" fontId="2" fillId="2" borderId="0" xfId="0" applyFont="1" applyFill="1"/>
    <xf numFmtId="0" fontId="1" fillId="3" borderId="0" xfId="0" applyFont="1" applyFill="1"/>
    <xf numFmtId="2" fontId="0" fillId="3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tabSelected="1" workbookViewId="0"/>
  </sheetViews>
  <sheetFormatPr defaultRowHeight="15" x14ac:dyDescent="0.25"/>
  <cols>
    <col min="1" max="1" width="13.7109375" customWidth="1"/>
    <col min="2" max="2" width="12.5703125" customWidth="1"/>
    <col min="3" max="3" width="20.5703125" customWidth="1"/>
  </cols>
  <sheetData>
    <row r="1" spans="1:4" x14ac:dyDescent="0.25">
      <c r="A1" s="1" t="s">
        <v>0</v>
      </c>
      <c r="B1" s="1" t="s">
        <v>7</v>
      </c>
      <c r="C1" s="1" t="s">
        <v>3</v>
      </c>
      <c r="D1" s="4" t="s">
        <v>11</v>
      </c>
    </row>
    <row r="2" spans="1:4" x14ac:dyDescent="0.25">
      <c r="A2" s="3" t="s">
        <v>6</v>
      </c>
      <c r="B2" t="s">
        <v>8</v>
      </c>
      <c r="C2">
        <v>145</v>
      </c>
      <c r="D2" s="5">
        <f>10^(-6.288 + 3.222*LOG(C2))</f>
        <v>4.7416304498992385</v>
      </c>
    </row>
    <row r="4" spans="1:4" x14ac:dyDescent="0.25">
      <c r="A4" t="s">
        <v>12</v>
      </c>
    </row>
    <row r="5" spans="1:4" x14ac:dyDescent="0.25">
      <c r="A5" t="s">
        <v>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F19" sqref="F19"/>
    </sheetView>
  </sheetViews>
  <sheetFormatPr defaultRowHeight="15" x14ac:dyDescent="0.25"/>
  <cols>
    <col min="1" max="1" width="14.28515625" customWidth="1"/>
    <col min="2" max="2" width="16.85546875" customWidth="1"/>
    <col min="3" max="3" width="16.7109375" customWidth="1"/>
    <col min="4" max="4" width="17.85546875" customWidth="1"/>
    <col min="5" max="5" width="19.5703125" customWidth="1"/>
    <col min="6" max="6" width="16.85546875" customWidth="1"/>
    <col min="7" max="7" width="20" customWidth="1"/>
  </cols>
  <sheetData>
    <row r="1" spans="1:7" x14ac:dyDescent="0.25">
      <c r="A1" s="1" t="s">
        <v>0</v>
      </c>
      <c r="B1" s="1" t="s">
        <v>7</v>
      </c>
      <c r="C1" s="1" t="s">
        <v>1</v>
      </c>
      <c r="D1" s="1" t="s">
        <v>2</v>
      </c>
      <c r="E1" s="1" t="s">
        <v>3</v>
      </c>
      <c r="F1" s="1" t="s">
        <v>4</v>
      </c>
      <c r="G1" s="4" t="s">
        <v>5</v>
      </c>
    </row>
    <row r="2" spans="1:7" x14ac:dyDescent="0.25">
      <c r="A2" s="3" t="s">
        <v>6</v>
      </c>
      <c r="B2" t="s">
        <v>8</v>
      </c>
      <c r="C2">
        <v>113</v>
      </c>
      <c r="D2">
        <v>188</v>
      </c>
      <c r="E2">
        <v>145</v>
      </c>
      <c r="F2" s="2">
        <f>SIN(RADIANS(80))*C2+SIN(RADIANS(60))*D2+SIN(RADIANS(50))*E2</f>
        <v>385.17249625410579</v>
      </c>
      <c r="G2" s="5">
        <f>(17*F2*9.81/1000)^0.5</f>
        <v>8.0146875921833178</v>
      </c>
    </row>
    <row r="4" spans="1:7" x14ac:dyDescent="0.25">
      <c r="A4" t="s">
        <v>9</v>
      </c>
    </row>
    <row r="5" spans="1:7" x14ac:dyDescent="0.25">
      <c r="A5" t="s">
        <v>14</v>
      </c>
    </row>
    <row r="6" spans="1:7" x14ac:dyDescent="0.25">
      <c r="A6" t="s">
        <v>10</v>
      </c>
    </row>
  </sheetData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ss</vt:lpstr>
      <vt:lpstr>Spe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S</dc:creator>
  <cp:lastModifiedBy>Y A S E R</cp:lastModifiedBy>
  <dcterms:created xsi:type="dcterms:W3CDTF">2017-10-10T03:28:40Z</dcterms:created>
  <dcterms:modified xsi:type="dcterms:W3CDTF">2018-06-13T23:31:51Z</dcterms:modified>
</cp:coreProperties>
</file>